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obile/Dropbox/自宅へ/GPTプロトコル決定/medRxiv/"/>
    </mc:Choice>
  </mc:AlternateContent>
  <xr:revisionPtr revIDLastSave="0" documentId="13_ncr:1_{41814163-A009-3244-910C-D8D03A0EB00B}" xr6:coauthVersionLast="36" xr6:coauthVersionMax="47" xr10:uidLastSave="{00000000-0000-0000-0000-000000000000}"/>
  <bookViews>
    <workbookView xWindow="2280" yWindow="500" windowWidth="29960" windowHeight="28300" xr2:uid="{964D670E-29A8-AB4B-B0AF-A94E670B6559}"/>
  </bookViews>
  <sheets>
    <sheet name="English" sheetId="1"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ET_WF"/>
      </xcalcf:calcFeatures>
    </ext>
  </extLst>
</workbook>
</file>

<file path=xl/calcChain.xml><?xml version="1.0" encoding="utf-8"?>
<calcChain xmlns="http://schemas.openxmlformats.org/spreadsheetml/2006/main">
  <c r="D22" i="1" l="1"/>
</calcChain>
</file>

<file path=xl/sharedStrings.xml><?xml version="1.0" encoding="utf-8"?>
<sst xmlns="http://schemas.openxmlformats.org/spreadsheetml/2006/main" count="64" uniqueCount="51">
  <si>
    <t>T1 Sag</t>
    <phoneticPr fontId="1"/>
  </si>
  <si>
    <t>T2* Ax</t>
    <phoneticPr fontId="1"/>
  </si>
  <si>
    <t>Cisternography</t>
    <phoneticPr fontId="1"/>
  </si>
  <si>
    <t>Cerebral aneurysm</t>
  </si>
  <si>
    <t>Hemorrhage</t>
  </si>
  <si>
    <t>Cavernous hemangioma</t>
  </si>
  <si>
    <t>Arteriovenous malformation (AVM)</t>
  </si>
  <si>
    <t>Moyamoya disease</t>
  </si>
  <si>
    <t>Cerebral infarction</t>
  </si>
  <si>
    <t>Headache</t>
  </si>
  <si>
    <t>Screening</t>
  </si>
  <si>
    <t>Multiple sclerosis</t>
  </si>
  <si>
    <t>Alzheimer's disease</t>
  </si>
  <si>
    <t>Epilepsy</t>
  </si>
  <si>
    <t>Hydrocephalus</t>
  </si>
  <si>
    <t>Parkinson's disease</t>
  </si>
  <si>
    <t>Infective endocarditis, Sepsis</t>
  </si>
  <si>
    <t>Trigeminal neuralgia</t>
  </si>
  <si>
    <t>Hemifacial spasm</t>
  </si>
  <si>
    <t>Glossopharyngeal neuralgia</t>
  </si>
  <si>
    <t>Spinocerebellar degeneration</t>
  </si>
  <si>
    <t>None</t>
    <phoneticPr fontId="1"/>
  </si>
  <si>
    <t>FLAIR Cor</t>
    <phoneticPr fontId="1"/>
  </si>
  <si>
    <t>T1WI Sag</t>
    <phoneticPr fontId="1"/>
  </si>
  <si>
    <t>Cerebellar ataxia, Cerebellar atrophy</t>
    <phoneticPr fontId="1"/>
  </si>
  <si>
    <t>1. **MRI Imaging Features of Cerebral Aneurysm:**
   - Cerebral aneurysms are often identified as saccular outpouchings of blood vessels in the brain. They may appear as flow voids on standard MRI sequences due to the rapid flow of blood within the aneurysm. The surrounding brain tissue may appear normal unless there has been a rupture, in which case there may be evidence of subarachnoid hemorrhage. 
2. **Additional Imaging Method:**
   - **3D TOF MRA (Time-of-Flight Magnetic Resonance Angiography):** This sequence is particularly useful for visualizing blood vessels and detecting aneurysms. It provides high-resolution images of the cerebral vasculature and can help in assessing the size, shape, and location of the aneurysm. Since TOF MRA is already included in the basic imaging methods, no additional sequence is necessary.</t>
    <phoneticPr fontId="1"/>
  </si>
  <si>
    <t>Protocol (nme of disease)</t>
    <phoneticPr fontId="1"/>
  </si>
  <si>
    <t>Suggestion by GPT-4</t>
    <phoneticPr fontId="1"/>
  </si>
  <si>
    <t>Score</t>
    <phoneticPr fontId="1"/>
  </si>
  <si>
    <t>1. **MRI Imaging Features of Hemorrhage:**
   - Hemorrhage in the brain can present with varying appearances on MRI depending on the age of the blood. Acute hemorrhage typically appears hyperintense on T1-weighted images and hypointense on T2-weighted images due to the presence of deoxyhemoglobin. Subacute hemorrhage can show hyperintensity on both T1 and T2 due to the presence of methemoglobin. Chronic hemorrhage often appears hypointense on T2-weighted images due to hemosiderin deposition. Susceptibility-weighted imaging (SWI) is particularly sensitive to blood products and can detect even small amounts of hemorrhage.
2. **Additional Imaging Method:**
   - **SWI (Susceptibility-Weighted Imaging):** This sequence is highly sensitive to blood products and can help in detecting and characterizing hemorrhages, including microbleeds, which might not be as apparent on other sequences. Therefore, adding SWI would be beneficial for a comprehensive assessment of hemorrhage.</t>
    <phoneticPr fontId="1"/>
  </si>
  <si>
    <t>1. **MRI Imaging Features of Cavernous Hemangioma:**
   - Cavernous hemangiomas, also known as cavernomas or cavernous malformations, typically appear as well-defined lesions with a characteristic "popcorn" or "berry" appearance due to mixed signal intensities on MRI. 
   - On T1-weighted images (T1WI), they often show a heterogeneous signal with areas of hyperintensity due to subacute hemorrhage.
   - On T2-weighted images (T2WI), they usually present as a mixed signal lesion with a reticulated or "popcorn" appearance, often surrounded by a hypointense hemosiderin rim.
   - Fluid-attenuated inversion recovery (FLAIR) images can show the lesion with variable signal intensity, but the hemosiderin rim may be less conspicuous.
   - Diffusion-weighted imaging (DWI) is generally not specific for cavernous hemangiomas.
   - Time-of-flight magnetic resonance angiography (TOF MRA) typically does not show these lesions as they are not high-flow vascular malformations.
2. **Additional Imaging Method:**
   - **Gradient Echo (GRE) or Susceptibility-Weighted Imaging (SWI):** These sequences are particularly sensitive to blood products and can better delineate the hemosiderin rim and detect small hemorrhages associated with cavernous hemangiomas. This can provide additional diagnostic information that is crucial for the accurate characterization of the lesion.
Therefore, the additional imaging method to be added is **Gradient Echo (GRE) or Susceptibility-Weighted Imaging (SWI)**.</t>
    <phoneticPr fontId="1"/>
  </si>
  <si>
    <t>1. **MRI Imaging Features of Moyamoya Disease:**
   - Moyamoya disease is characterized by progressive stenosis or occlusion of the terminal portions of the internal carotid arteries and the development of a network of abnormal collateral vessels at the base of the brain.
   - On MRI, you may see:
     - **T1WI and T2WI Ax:** These sequences can show the presence of chronic ischemic changes, infarcts, and the general anatomy of the brain.
     - **FLAIR Ax:** This sequence is useful for detecting areas of gliosis and chronic ischemic changes.
     - **DWI Ax:** This sequence is crucial for identifying acute ischemic strokes.
     - **TOF MRA:** This sequence is essential for visualizing the stenosis or occlusion of the internal carotid arteries and the abnormal collateral vessels.
2. **Additional Imaging Method:**
   - Given the importance of visualizing the abnormal collateral vessels and the detailed vascular anatomy in Moyamoya disease, an additional imaging method that can provide more detailed information about the small collateral vessels would be beneficial.
   - **Suggested Additional Sequence: SWI (Susceptibility Weighted Imaging):**
     - SWI is highly sensitive to blood products and can help in visualizing the small collateral vessels (moyamoya vessels) more clearly. It can also detect microbleeds, which are common in Moyamoya disease.
Therefore, the additional imaging method to be added is **SWI (Susceptibility Weighted Imaging)**.</t>
    <phoneticPr fontId="1"/>
  </si>
  <si>
    <t>1. **MRI Imaging Features of Arteriovenous Malformation (AVM):**
   - AVMs are characterized by a tangle of abnormal blood vessels connecting arteries and veins in the brain.
   - On T1-weighted images (T1WI), AVMs may appear as flow voids due to high-velocity blood flow.
   - T2-weighted images (T2WI) can show serpentine flow voids and surrounding gliosis or hemosiderin deposition from previous hemorrhage.
   - FLAIR images can help in identifying surrounding edema or gliosis.
   - Diffusion-weighted imaging (DWI) is useful for detecting acute ischemic changes but is not specific for AVMs.
   - Time-of-flight magnetic resonance angiography (TOF MRA) is excellent for visualizing the vascular architecture and flow dynamics of AVMs.
2. **Additional Imaging Method:**
   - **SWI (Susceptibility-Weighted Imaging):** SWI is particularly useful for detecting microhemorrhages, calcifications, and venous anomalies associated with AVMs. It provides additional detail on the presence of hemosiderin deposits and small hemorrhages that may not be as apparent on other sequences.
Therefore, the additional imaging method to be added is **SWI (Susceptibility-Weighted Imaging)**.</t>
    <phoneticPr fontId="1"/>
  </si>
  <si>
    <t>1. **MRI Imaging Features of Cerebral Infarction:**
   - **T1WI Ax:** May show hypointense areas in the affected region in the subacute to chronic stages.
   - **T2WI Ax:** Hyperintense signal in the affected area, indicating edema or tissue damage.
   - **FLAIR Ax:** Hyperintense signal in the affected area, useful for detecting infarcts, especially in the subacute stage.
   - **DWI Ax:** Hyperintense signal in the acute stage, indicating restricted diffusion due to cytotoxic edema.
   - **TOF MRA:** Can show vascular occlusion or stenosis in the affected vessels.
2. **Additional Imaging Method:**
   - **SWI (Susceptibility Weighted Imaging):** This sequence is useful for detecting microbleeds, hemorrhagic transformation, and venous thrombosis, which can be associated with cerebral infarction. Therefore, adding SWI can provide additional valuable information in the assessment of cerebral infarction.</t>
    <phoneticPr fontId="1"/>
  </si>
  <si>
    <t>1. **MRI Imaging Features of Headache:**
   Headaches can be caused by a variety of underlying conditions, including migraines, tension-type headaches, cluster headaches, and secondary headaches due to structural abnormalities, vascular issues, or other pathologies. MRI is often used to rule out serious causes such as tumors, vascular malformations, or infections. Typical imaging features might include normal findings, but in some cases, there could be signs of sinusitis, vascular abnormalities, or other structural issues.
2. **Additional Imaging Method:**
   Since the basic imaging methods (T1WI Ax, T2WI Ax, FLAIR Ax, DWI Ax, and TOF MRA) are generally sufficient to rule out most serious causes of headaches, no additional sequence is necessary. These sequences will help identify any structural, vascular, or pathological abnormalities that could be causing the headache.</t>
    <phoneticPr fontId="1"/>
  </si>
  <si>
    <t>For a general screening of the brain, the basic imaging methods are typically sufficient. These methods include:
1. **T1WI Ax (T1-Weighted Imaging Axial)**: Provides good anatomical detail and is useful for identifying normal brain structures and some pathologies.
2. **T2WI Ax (T2-Weighted Imaging Axial)**: Highlights differences in water content, making it useful for detecting edema, tumors, and other lesions.
3. **FLAIR Ax (Fluid-Attenuated Inversion Recovery Axial)**: Suppresses the cerebrospinal fluid signal, making it easier to see lesions near the ventricles and cortical sulci.
4. **DWI Ax (Diffusion-Weighted Imaging Axial)**: Useful for detecting acute ischemic stroke and other conditions that alter the diffusion of water in the brain.
5. **TOF MRA (Time-of-Flight Magnetic Resonance Angiography)**: Visualizes blood vessels and is useful for detecting vascular abnormalities.
**Additional Imaging Method:**
For a general screening, the basic sequences listed above are typically comprehensive enough to cover a wide range of potential abnormalities. Therefore, no additional imaging method is necessary.</t>
    <phoneticPr fontId="1"/>
  </si>
  <si>
    <t>1. **MRI Imaging Features of Multiple Sclerosis:**
   - Multiple sclerosis (MS) typically presents with multiple hyperintense lesions on T2-weighted images (T2WI) and FLAIR sequences, particularly in the periventricular white matter, juxtacortical regions, brainstem, and spinal cord. These lesions are often ovoid and oriented perpendicular to the lateral ventricles. Acute lesions may show restricted diffusion on DWI. Chronic lesions may appear hypointense on T1-weighted images (T1WI), known as "black holes."
2. **Additional Imaging Method:**
   - **T2WI Sagittal:** This sequence is particularly useful for visualizing the characteristic periventricular lesions in MS, often referred to as "Dawson's fingers," which are better appreciated in the sagittal plane.</t>
    <phoneticPr fontId="1"/>
  </si>
  <si>
    <t>1. **MRI Imaging Features of Alzheimer's Disease:**
   - **T1WI Ax:** Shows generalized brain atrophy, particularly in the medial temporal lobe, including the hippocampus, entorhinal cortex, and amygdala.
   - **T2WI Ax:** May show atrophy but is less sensitive than T1WI for this purpose.
   - **FLAIR Ax:** Can show white matter hyperintensities, which are common in older adults and may be more pronounced in Alzheimer's disease.
   - **DWI Ax:** Typically not specific for Alzheimer's disease.
   - **TOF MRA:** Not particularly useful for Alzheimer's disease as it focuses on vascular structures.
2. **Additional Imaging Method:**
   - **Coronal T1WI:** This sequence is particularly useful for better visualization of the hippocampal atrophy, which is a hallmark of Alzheimer's disease. It provides a more detailed view of the medial temporal lobe structures compared to axial images.
Therefore, the additional imaging method to be added is **Coronal T1WI**.</t>
    <phoneticPr fontId="1"/>
  </si>
  <si>
    <t>1. **MRI Imaging Features of Epilepsy:**
   - Epilepsy can be associated with various structural abnormalities in the brain, such as hippocampal sclerosis, cortical malformations, tumors, and vascular malformations. 
   - Hippocampal sclerosis, one of the most common findings, is characterized by atrophy and increased signal intensity in the hippocampus on T2-weighted and FLAIR images.
   - Cortical malformations, such as focal cortical dysplasia, may show abnormal cortical thickening and blurring of the gray-white matter junction.
   - Tumors and vascular malformations can also be identified on standard sequences.
2. **Additional Imaging Method:**
   - **Coronal T2WI or Coronal FLAIR:** These sequences are particularly useful for better visualization of the hippocampus and temporal lobes, which are often involved in epilepsy. They provide a more detailed view of hippocampal sclerosis and other temporal lobe abnormalities.
Therefore, the additional sequence to be added is **Coronal T2WI or Coronal FLAIR**.</t>
    <phoneticPr fontId="1"/>
  </si>
  <si>
    <t>1. **MRI Imaging Features of Hydrocephalus:**
   - Enlarged ventricles, particularly the lateral and third ventricles.
   - Possible thinning of the cerebral cortex.
   - Periventricular edema may be present.
   - The aqueduct of Sylvius may be dilated or obstructed, depending on the type of hydrocephalus.
   - Flow voids in the aqueduct and fourth ventricle can be assessed to determine CSF flow dynamics.
2. **Additional Imaging Method:**
   - **Cine Phase-Contrast MRI (Cine PC-MRI):** This sequence is particularly useful for evaluating CSF flow dynamics, which is crucial in diagnosing and differentiating types of hydrocephalus (e.g., communicating vs. non-communicating hydrocephalus). It can help visualize the flow of cerebrospinal fluid through the aqueduct of Sylvius and other CSF pathways.</t>
    <phoneticPr fontId="1"/>
  </si>
  <si>
    <t>1. **MRI Imaging Features of Parkinson's Disease:**
   - Parkinson's disease is primarily a clinical diagnosis, and MRI is often used to rule out other causes of parkinsonism. However, certain MRI features can be suggestive of Parkinson's disease. These include:
     - Normal T1 and T2-weighted images in the early stages.
     - In advanced stages, there may be atrophy of the substantia nigra and other midbrain structures.
     - Absence of significant abnormalities in the basal ganglia, which helps differentiate it from other parkinsonian syndromes.
     - Susceptibility-weighted imaging (SWI) or T2*-weighted imaging can show increased iron deposition in the substantia nigra.
2. **Additional Imaging Method:**
   - **SWI (Susceptibility-Weighted Imaging):** This sequence is particularly useful for detecting increased iron deposition in the substantia nigra, which is a feature of Parkinson's disease. This can help in differentiating Parkinson's disease from other parkinsonian syndromes and in assessing disease progression.</t>
    <phoneticPr fontId="1"/>
  </si>
  <si>
    <t>1. **MRI Imaging Features of Infective Endocarditis and Sepsis:**
   - **Infective Endocarditis:** While primarily a cardiac condition, infective endocarditis can lead to septic emboli that may cause brain abscesses, infarcts, or hemorrhages. MRI features may include multiple small infarcts, often in the cortical and subcortical regions, and possible abscess formation.
   - **Sepsis:** Sepsis can lead to a variety of brain abnormalities, including diffuse brain edema, microabscesses, and infarcts. MRI may show diffuse hyperintensity on T2WI and FLAIR sequences, restricted diffusion on DWI, and possible microhemorrhages.
2. **Additional Imaging Method:**
   - Given the potential for microhemorrhages and small infarcts in both conditions, an additional imaging method that can be particularly useful is **Susceptibility-Weighted Imaging (SWI)**. SWI is sensitive to blood products and can help detect microhemorrhages and small venous thromboses that may not be visible on other sequences.
Therefore, the additional imaging method to be added is **SWI (Susceptibility-Weighted Imaging)**.</t>
    <phoneticPr fontId="1"/>
  </si>
  <si>
    <t>1. **MRI Imaging Features of Trigeminal Neuralgia:**
   - Trigeminal neuralgia is often associated with vascular compression of the trigeminal nerve at the root entry zone. This can be visualized as a vessel (usually an artery) in close proximity to the nerve, causing displacement or indentation.
   - High-resolution imaging is crucial to identify the neurovascular conflict.
   - The trigeminal nerve itself may appear normal on standard sequences, but the relationship between the nerve and adjacent vessels is key.
2. **Additional Imaging Method:**
   - **3D CISS (Constructive Interference in Steady State) or FIESTA (Fast Imaging Employing Steady-state Acquisition):** These high-resolution sequences provide excellent contrast between cerebrospinal fluid and cranial nerves, allowing for detailed visualization of the trigeminal nerve and its relationship with adjacent vessels. This can help in identifying the neurovascular compression that is often responsible for trigeminal neuralgia.</t>
    <phoneticPr fontId="1"/>
  </si>
  <si>
    <t>1. Hemifacial spasm is characterized by involuntary, irregular contractions of the muscles on one side of the face. The condition is often caused by vascular compression of the facial nerve at the root exit zone in the brainstem. MRI imaging features typically include the identification of a vascular loop compressing the facial nerve.
2. Based on these features, an additional imaging method that can be particularly useful is **3D Constructive Interference in Steady State (CISS)** or **3D FIESTA**. These sequences provide high-resolution images of the cranial nerves and surrounding vascular structures, which can help in identifying the vascular compression of the facial nerve.
Therefore, the additional sequence to be added is **3D CISS/FIESTA**.</t>
    <phoneticPr fontId="1"/>
  </si>
  <si>
    <t>1. **MRI Imaging Features of Glossopharyngeal Neuralgia:**
   - Glossopharyngeal neuralgia is characterized by episodic, severe, sharp pain in the areas innervated by the glossopharyngeal nerve. MRI imaging is used to identify potential causes such as vascular compression of the glossopharyngeal nerve, tumors, or other structural abnormalities.
   - The primary imaging goal is to visualize the nerve and its surrounding structures, particularly the presence of vascular loops or other compressive entities.
2. **Additional Imaging Method:**
   - **CISS (Constructive Interference in Steady State) or FIESTA (Fast Imaging Employing Steady-state Acquisition):** These high-resolution sequences are particularly useful for visualizing cranial nerves and detecting neurovascular compression. They provide detailed images of the nerve roots and adjacent vessels, which is crucial for diagnosing glossopharyngeal neuralgia.
Therefore, the additional imaging method to be added is **CISS or FIESTA**.</t>
    <phoneticPr fontId="1"/>
  </si>
  <si>
    <t>1. **MRI Imaging Features of Spinocerebellar Degeneration:**
   - Spinocerebellar degeneration typically presents with atrophy of the cerebellum and sometimes the brainstem. This atrophy can be visualized as a loss of volume in these areas, with widened cerebellar fissures and enlarged fourth ventricle. The cerebellar cortex may appear thinned, and there may be signal changes in the cerebellar white matter.
2. **Additional Imaging Method:**
   - Given the need to assess cerebellar and brainstem atrophy in detail, an additional imaging method that can provide high-resolution images of these structures would be beneficial. Therefore, adding a **T1-weighted Sagittal (T1WI Sag)** sequence can help in better visualizing the extent of atrophy in the cerebellum and brainstem.</t>
    <phoneticPr fontId="1"/>
  </si>
  <si>
    <t>1. **MRI Imaging Features of Cerebellar Ataxia and Cerebellar Atrophy:**
   - Cerebellar ataxia and cerebellar atrophy are characterized by a reduction in the size of the cerebellum, which can be seen as widened cerebellar fissures and an enlarged fourth ventricle. The cerebellar cortex may appear thinned, and there may be signal changes in the cerebellar white matter. These conditions often result in a loss of volume in the cerebellum and sometimes the brainstem.
2. **Additional Imaging Method:**
   - To better visualize the extent of cerebellar and brainstem atrophy, a **T1-weighted Sagittal (T1WI Sag)** sequence can be particularly useful. This sequence provides high-resolution images that can help in assessing the structural changes in the cerebellum and brainstem in more detail.</t>
    <phoneticPr fontId="1"/>
  </si>
  <si>
    <t>Our sequence</t>
    <phoneticPr fontId="1"/>
  </si>
  <si>
    <t>1. **MRI Imaging Features of Neuromyelitis Optica (NMO):**
   - NMO typically shows longitudinally extensive transverse myelitis (LETM) on spinal cord MRI, but for brain imaging, it can present with lesions in the optic nerves, brainstem, and periventricular regions.
   - Brain lesions in NMO are often located in the hypothalamus, area postrema, and around the third and fourth ventricles.
   - Lesions can be hyperintense on T2-weighted images and FLAIR sequences, and may show restricted diffusion on DWI.
2. **Additional Imaging Method:**
   - Given the involvement of the optic nerves and brainstem, an additional imaging method that could be particularly useful is **T2WI Coronal**. This sequence can provide better visualization of the optic nerves and brainstem structures, which are commonly affected in NMO.
Therefore, the suggested additional sequence is **T2WI Coronal**.</t>
    <phoneticPr fontId="1"/>
  </si>
  <si>
    <t>Heavyly T2</t>
    <phoneticPr fontId="1"/>
  </si>
  <si>
    <t>Neuromyelitis optica</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2"/>
      <color theme="1"/>
      <name val="游ゴシック"/>
      <family val="2"/>
      <charset val="128"/>
      <scheme val="minor"/>
    </font>
    <font>
      <sz val="6"/>
      <name val="游ゴシック"/>
      <family val="2"/>
      <charset val="128"/>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3">
    <xf numFmtId="0" fontId="0" fillId="0" borderId="0" xfId="0">
      <alignment vertical="center"/>
    </xf>
    <xf numFmtId="0" fontId="0" fillId="0" borderId="0" xfId="0" applyAlignment="1">
      <alignment vertical="center" wrapText="1"/>
    </xf>
    <xf numFmtId="0" fontId="0" fillId="0" borderId="0" xfId="0" applyFill="1">
      <alignmen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FAB899-5A65-1440-A257-75BF435A27EF}">
  <dimension ref="A1:D22"/>
  <sheetViews>
    <sheetView tabSelected="1" workbookViewId="0">
      <selection activeCell="A2" sqref="A2"/>
    </sheetView>
  </sheetViews>
  <sheetFormatPr baseColWidth="10" defaultRowHeight="20"/>
  <cols>
    <col min="1" max="1" width="32.42578125" bestFit="1" customWidth="1"/>
    <col min="2" max="2" width="12.7109375" bestFit="1" customWidth="1"/>
    <col min="3" max="3" width="126" customWidth="1"/>
    <col min="4" max="4" width="9" customWidth="1"/>
  </cols>
  <sheetData>
    <row r="1" spans="1:4">
      <c r="A1" t="s">
        <v>26</v>
      </c>
      <c r="B1" t="s">
        <v>47</v>
      </c>
      <c r="C1" t="s">
        <v>27</v>
      </c>
      <c r="D1" t="s">
        <v>28</v>
      </c>
    </row>
    <row r="2" spans="1:4" ht="189">
      <c r="A2" t="s">
        <v>3</v>
      </c>
      <c r="B2" t="s">
        <v>21</v>
      </c>
      <c r="C2" s="1" t="s">
        <v>25</v>
      </c>
      <c r="D2">
        <v>2</v>
      </c>
    </row>
    <row r="3" spans="1:4" ht="210">
      <c r="A3" t="s">
        <v>4</v>
      </c>
      <c r="B3" t="s">
        <v>1</v>
      </c>
      <c r="C3" s="1" t="s">
        <v>29</v>
      </c>
      <c r="D3">
        <v>1</v>
      </c>
    </row>
    <row r="4" spans="1:4" ht="336">
      <c r="A4" t="s">
        <v>5</v>
      </c>
      <c r="B4" t="s">
        <v>1</v>
      </c>
      <c r="C4" s="1" t="s">
        <v>30</v>
      </c>
      <c r="D4">
        <v>1</v>
      </c>
    </row>
    <row r="5" spans="1:4" ht="273">
      <c r="A5" t="s">
        <v>6</v>
      </c>
      <c r="B5" t="s">
        <v>21</v>
      </c>
      <c r="C5" s="1" t="s">
        <v>32</v>
      </c>
      <c r="D5">
        <v>1</v>
      </c>
    </row>
    <row r="6" spans="1:4" ht="357">
      <c r="A6" t="s">
        <v>7</v>
      </c>
      <c r="B6" t="s">
        <v>49</v>
      </c>
      <c r="C6" s="1" t="s">
        <v>31</v>
      </c>
      <c r="D6" s="2">
        <v>0</v>
      </c>
    </row>
    <row r="7" spans="1:4" ht="210">
      <c r="A7" t="s">
        <v>8</v>
      </c>
      <c r="B7" t="s">
        <v>21</v>
      </c>
      <c r="C7" s="1" t="s">
        <v>33</v>
      </c>
      <c r="D7">
        <v>1</v>
      </c>
    </row>
    <row r="8" spans="1:4" ht="210">
      <c r="A8" t="s">
        <v>9</v>
      </c>
      <c r="B8" t="s">
        <v>21</v>
      </c>
      <c r="C8" s="1" t="s">
        <v>34</v>
      </c>
      <c r="D8">
        <v>2</v>
      </c>
    </row>
    <row r="9" spans="1:4" ht="252">
      <c r="A9" t="s">
        <v>10</v>
      </c>
      <c r="B9" t="s">
        <v>21</v>
      </c>
      <c r="C9" s="1" t="s">
        <v>35</v>
      </c>
      <c r="D9">
        <v>2</v>
      </c>
    </row>
    <row r="10" spans="1:4" ht="168">
      <c r="A10" t="s">
        <v>11</v>
      </c>
      <c r="B10" t="s">
        <v>22</v>
      </c>
      <c r="C10" s="1" t="s">
        <v>36</v>
      </c>
      <c r="D10">
        <v>1</v>
      </c>
    </row>
    <row r="11" spans="1:4" ht="231">
      <c r="A11" t="s">
        <v>50</v>
      </c>
      <c r="B11" t="s">
        <v>22</v>
      </c>
      <c r="C11" s="1" t="s">
        <v>48</v>
      </c>
      <c r="D11" s="2">
        <v>0</v>
      </c>
    </row>
    <row r="12" spans="1:4" ht="252">
      <c r="A12" t="s">
        <v>12</v>
      </c>
      <c r="B12" t="s">
        <v>22</v>
      </c>
      <c r="C12" s="1" t="s">
        <v>37</v>
      </c>
      <c r="D12">
        <v>1</v>
      </c>
    </row>
    <row r="13" spans="1:4" ht="273">
      <c r="A13" t="s">
        <v>13</v>
      </c>
      <c r="B13" t="s">
        <v>22</v>
      </c>
      <c r="C13" s="1" t="s">
        <v>38</v>
      </c>
      <c r="D13">
        <v>2</v>
      </c>
    </row>
    <row r="14" spans="1:4" ht="231">
      <c r="A14" t="s">
        <v>14</v>
      </c>
      <c r="B14" t="s">
        <v>22</v>
      </c>
      <c r="C14" s="1" t="s">
        <v>39</v>
      </c>
      <c r="D14">
        <v>1</v>
      </c>
    </row>
    <row r="15" spans="1:4" ht="231">
      <c r="A15" t="s">
        <v>15</v>
      </c>
      <c r="B15" t="s">
        <v>0</v>
      </c>
      <c r="C15" s="1" t="s">
        <v>40</v>
      </c>
      <c r="D15">
        <v>1</v>
      </c>
    </row>
    <row r="16" spans="1:4" ht="252">
      <c r="A16" t="s">
        <v>16</v>
      </c>
      <c r="B16" t="s">
        <v>1</v>
      </c>
      <c r="C16" s="1" t="s">
        <v>41</v>
      </c>
      <c r="D16">
        <v>1</v>
      </c>
    </row>
    <row r="17" spans="1:4" ht="210">
      <c r="A17" t="s">
        <v>17</v>
      </c>
      <c r="B17" t="s">
        <v>2</v>
      </c>
      <c r="C17" s="1" t="s">
        <v>42</v>
      </c>
      <c r="D17">
        <v>2</v>
      </c>
    </row>
    <row r="18" spans="1:4" ht="189">
      <c r="A18" t="s">
        <v>18</v>
      </c>
      <c r="B18" t="s">
        <v>2</v>
      </c>
      <c r="C18" s="1" t="s">
        <v>43</v>
      </c>
      <c r="D18">
        <v>2</v>
      </c>
    </row>
    <row r="19" spans="1:4" ht="231">
      <c r="A19" t="s">
        <v>19</v>
      </c>
      <c r="B19" t="s">
        <v>2</v>
      </c>
      <c r="C19" s="1" t="s">
        <v>44</v>
      </c>
      <c r="D19">
        <v>2</v>
      </c>
    </row>
    <row r="20" spans="1:4" ht="189">
      <c r="A20" t="s">
        <v>20</v>
      </c>
      <c r="B20" t="s">
        <v>23</v>
      </c>
      <c r="C20" s="1" t="s">
        <v>45</v>
      </c>
      <c r="D20">
        <v>2</v>
      </c>
    </row>
    <row r="21" spans="1:4" ht="168">
      <c r="A21" t="s">
        <v>24</v>
      </c>
      <c r="B21" t="s">
        <v>23</v>
      </c>
      <c r="C21" s="1" t="s">
        <v>46</v>
      </c>
      <c r="D21">
        <v>2</v>
      </c>
    </row>
    <row r="22" spans="1:4">
      <c r="D22">
        <f>SUM(D2:D21)</f>
        <v>27</v>
      </c>
    </row>
  </sheetData>
  <phoneticPr fontId="1"/>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Englis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 K</dc:creator>
  <cp:lastModifiedBy>S K</cp:lastModifiedBy>
  <dcterms:created xsi:type="dcterms:W3CDTF">2024-07-16T08:39:59Z</dcterms:created>
  <dcterms:modified xsi:type="dcterms:W3CDTF">2024-07-31T11:56:36Z</dcterms:modified>
</cp:coreProperties>
</file>